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360" yWindow="105" windowWidth="18015" windowHeight="10425"/>
  </bookViews>
  <sheets>
    <sheet name="new_data(log2)" sheetId="2" r:id="rId1"/>
    <sheet name="old_data(log10)" sheetId="1" r:id="rId2"/>
    <sheet name="Лист3" sheetId="3" r:id="rId3"/>
  </sheets>
  <definedNames>
    <definedName name="New_Text_Document_8" localSheetId="0">'new_data(log2)'!$B$3:$K$9</definedName>
    <definedName name="New_Text_Document_8" localSheetId="1">'old_data(log10)'!$C$3:$L$15</definedName>
    <definedName name="New_Text_Document_9" localSheetId="0">'new_data(log2)'!$B$13:$K$19</definedName>
    <definedName name="New_Text_Document_9" localSheetId="1">'old_data(log10)'!$C$19:$L$31</definedName>
  </definedNames>
  <calcPr calcId="144525"/>
</workbook>
</file>

<file path=xl/calcChain.xml><?xml version="1.0" encoding="utf-8"?>
<calcChain xmlns="http://schemas.openxmlformats.org/spreadsheetml/2006/main">
  <c r="C5" i="2" l="1"/>
  <c r="D5" i="2"/>
  <c r="E5" i="2"/>
  <c r="F5" i="2"/>
  <c r="G5" i="2"/>
  <c r="H5" i="2"/>
  <c r="I5" i="2"/>
  <c r="J5" i="2"/>
  <c r="K5" i="2"/>
  <c r="L5" i="2"/>
  <c r="M5" i="2"/>
  <c r="N5" i="2"/>
  <c r="O5" i="2"/>
  <c r="P5" i="2"/>
  <c r="Q5" i="2"/>
  <c r="C6" i="2"/>
  <c r="D6" i="2"/>
  <c r="E6" i="2"/>
  <c r="F6" i="2"/>
  <c r="G6" i="2"/>
  <c r="H6" i="2"/>
  <c r="I6" i="2"/>
  <c r="J6" i="2"/>
  <c r="K6" i="2"/>
  <c r="L6" i="2"/>
  <c r="M6" i="2"/>
  <c r="N6" i="2"/>
  <c r="O6" i="2"/>
  <c r="P6" i="2"/>
  <c r="Q6" i="2"/>
  <c r="C7" i="2"/>
  <c r="D7" i="2"/>
  <c r="E7" i="2"/>
  <c r="F7" i="2"/>
  <c r="G7" i="2"/>
  <c r="H7" i="2"/>
  <c r="I7" i="2"/>
  <c r="J7" i="2"/>
  <c r="K7" i="2"/>
  <c r="L7" i="2"/>
  <c r="M7" i="2"/>
  <c r="N7" i="2"/>
  <c r="O7" i="2"/>
  <c r="P7" i="2"/>
  <c r="Q7" i="2"/>
  <c r="C8" i="2"/>
  <c r="D8" i="2"/>
  <c r="E8" i="2"/>
  <c r="F8" i="2"/>
  <c r="G8" i="2"/>
  <c r="H8" i="2"/>
  <c r="I8" i="2"/>
  <c r="J8" i="2"/>
  <c r="K8" i="2"/>
  <c r="L8" i="2"/>
  <c r="M8" i="2"/>
  <c r="N8" i="2"/>
  <c r="O8" i="2"/>
  <c r="P8" i="2"/>
  <c r="Q8" i="2"/>
  <c r="C9" i="2"/>
  <c r="D9" i="2"/>
  <c r="E9" i="2"/>
  <c r="F9" i="2"/>
  <c r="G9" i="2"/>
  <c r="H9" i="2"/>
  <c r="I9" i="2"/>
  <c r="J9" i="2"/>
  <c r="K9" i="2"/>
  <c r="L9" i="2"/>
  <c r="M9" i="2"/>
  <c r="N9" i="2"/>
  <c r="O9" i="2"/>
  <c r="P9" i="2"/>
  <c r="Q9" i="2"/>
  <c r="D4" i="2"/>
  <c r="E4" i="2"/>
  <c r="F4" i="2"/>
  <c r="G4" i="2"/>
  <c r="H4" i="2"/>
  <c r="I4" i="2"/>
  <c r="J4" i="2"/>
  <c r="K4" i="2"/>
  <c r="L4" i="2"/>
  <c r="M4" i="2"/>
  <c r="N4" i="2"/>
  <c r="O4" i="2"/>
  <c r="P4" i="2"/>
  <c r="Q4" i="2"/>
  <c r="C4" i="2"/>
</calcChain>
</file>

<file path=xl/connections.xml><?xml version="1.0" encoding="utf-8"?>
<connections xmlns="http://schemas.openxmlformats.org/spreadsheetml/2006/main">
  <connection id="1" name="New Text Document2214" type="6" refreshedVersion="3" background="1" saveData="1">
    <textPr codePage="866" sourceFile="C:\Documents and Settings\stepan\Рабочий стол\New Text Document.txt" decimal="," thousands=" " space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New Text Document22141" type="6" refreshedVersion="3" background="1" saveData="1">
    <textPr codePage="866" sourceFile="C:\Documents and Settings\stepan\Рабочий стол\New Text Document.txt" decimal="," thousands=" " space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New Text Document2222" type="6" refreshedVersion="3" background="1" saveData="1">
    <textPr codePage="866" sourceFile="C:\Documents and Settings\stepan\Рабочий стол\New Text Document.txt" decimal="," thousands=" " space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New Text Document22221" type="6" refreshedVersion="3" background="1" saveData="1">
    <textPr codePage="866" sourceFile="C:\Documents and Settings\stepan\Рабочий стол\New Text Document.txt" decimal="," thousands=" " space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10" uniqueCount="28">
  <si>
    <t>+1</t>
  </si>
  <si>
    <t>+2</t>
  </si>
  <si>
    <t>-1</t>
  </si>
  <si>
    <t>-2</t>
  </si>
  <si>
    <t>-3</t>
  </si>
  <si>
    <t>-4</t>
  </si>
  <si>
    <t>-5</t>
  </si>
  <si>
    <t>-6</t>
  </si>
  <si>
    <t>-7</t>
  </si>
  <si>
    <t>-8</t>
  </si>
  <si>
    <t>-9</t>
  </si>
  <si>
    <t>-10</t>
  </si>
  <si>
    <t>-11</t>
  </si>
  <si>
    <t>-12</t>
  </si>
  <si>
    <t>-13</t>
  </si>
  <si>
    <t>PWM based on</t>
  </si>
  <si>
    <t>Lineage</t>
  </si>
  <si>
    <t>Constitutive exons</t>
  </si>
  <si>
    <t>descendant sites</t>
  </si>
  <si>
    <t>dog</t>
  </si>
  <si>
    <t>human</t>
  </si>
  <si>
    <t>mouse</t>
  </si>
  <si>
    <t>ancestoral sites</t>
  </si>
  <si>
    <t>Cassette exons</t>
  </si>
  <si>
    <t>ASSs</t>
  </si>
  <si>
    <t>p-values</t>
  </si>
  <si>
    <t>Splicing type</t>
  </si>
  <si>
    <t>&lt; 0,00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0"/>
      <color theme="1"/>
      <name val="Calibri"/>
      <family val="2"/>
      <charset val="204"/>
      <scheme val="minor"/>
    </font>
    <font>
      <b/>
      <sz val="10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Fill="1"/>
    <xf numFmtId="0" fontId="0" fillId="0" borderId="0" xfId="0" applyAlignment="1">
      <alignment horizontal="center" vertical="center"/>
    </xf>
    <xf numFmtId="0" fontId="2" fillId="0" borderId="3" xfId="0" applyFont="1" applyBorder="1" applyAlignment="1">
      <alignment horizontal="justify" vertical="top" wrapText="1"/>
    </xf>
    <xf numFmtId="164" fontId="0" fillId="0" borderId="0" xfId="0" applyNumberFormat="1" applyFill="1" applyAlignment="1">
      <alignment horizontal="right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Fill="1"/>
    <xf numFmtId="2" fontId="0" fillId="0" borderId="0" xfId="0" applyNumberFormat="1" applyFill="1" applyAlignment="1">
      <alignment horizontal="right"/>
    </xf>
    <xf numFmtId="2" fontId="0" fillId="0" borderId="0" xfId="0" applyNumberFormat="1"/>
    <xf numFmtId="0" fontId="0" fillId="0" borderId="0" xfId="0" applyNumberFormat="1" applyAlignment="1">
      <alignment horizontal="left" vertical="top" wrapText="1"/>
    </xf>
    <xf numFmtId="0" fontId="0" fillId="0" borderId="1" xfId="0" applyFont="1" applyBorder="1" applyAlignment="1">
      <alignment horizontal="center" vertical="center" textRotation="90" wrapText="1"/>
    </xf>
    <xf numFmtId="0" fontId="0" fillId="0" borderId="4" xfId="0" applyFont="1" applyBorder="1" applyAlignment="1">
      <alignment horizontal="center" vertical="center" textRotation="90" wrapText="1"/>
    </xf>
    <xf numFmtId="2" fontId="3" fillId="0" borderId="1" xfId="0" applyNumberFormat="1" applyFont="1" applyFill="1" applyBorder="1" applyAlignment="1">
      <alignment horizontal="center" vertical="center" wrapText="1"/>
    </xf>
    <xf numFmtId="2" fontId="3" fillId="0" borderId="2" xfId="0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textRotation="90" wrapText="1"/>
    </xf>
    <xf numFmtId="0" fontId="2" fillId="0" borderId="1" xfId="0" applyFont="1" applyBorder="1" applyAlignment="1">
      <alignment horizontal="justify" vertical="top" wrapText="1"/>
    </xf>
    <xf numFmtId="0" fontId="2" fillId="0" borderId="2" xfId="0" applyFont="1" applyBorder="1" applyAlignment="1">
      <alignment horizontal="justify" vertical="top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2" fontId="1" fillId="0" borderId="2" xfId="0" applyNumberFormat="1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49" fontId="3" fillId="0" borderId="1" xfId="0" applyNumberFormat="1" applyFont="1" applyFill="1" applyBorder="1" applyAlignment="1">
      <alignment horizontal="center" vertical="center" wrapText="1"/>
    </xf>
    <xf numFmtId="49" fontId="3" fillId="0" borderId="2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49" fontId="1" fillId="0" borderId="2" xfId="0" applyNumberFormat="1" applyFont="1" applyFill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New Text Document_9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New Text Document_8" connectionId="4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New Text Document_8" connectionId="3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New Text Document_9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4.xml"/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tabSelected="1" workbookViewId="0">
      <selection activeCell="T18" sqref="T18"/>
    </sheetView>
  </sheetViews>
  <sheetFormatPr defaultRowHeight="15" x14ac:dyDescent="0.25"/>
  <cols>
    <col min="1" max="2" width="7.140625" customWidth="1"/>
    <col min="3" max="17" width="6.42578125" style="8" customWidth="1"/>
  </cols>
  <sheetData>
    <row r="1" spans="1:17" ht="15.75" thickBot="1" x14ac:dyDescent="0.3">
      <c r="A1" t="s">
        <v>24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x14ac:dyDescent="0.25">
      <c r="A2" s="15" t="s">
        <v>26</v>
      </c>
      <c r="B2" s="17" t="s">
        <v>16</v>
      </c>
      <c r="C2" s="12" t="s">
        <v>14</v>
      </c>
      <c r="D2" s="12" t="s">
        <v>13</v>
      </c>
      <c r="E2" s="12" t="s">
        <v>12</v>
      </c>
      <c r="F2" s="12" t="s">
        <v>11</v>
      </c>
      <c r="G2" s="12" t="s">
        <v>10</v>
      </c>
      <c r="H2" s="12" t="s">
        <v>9</v>
      </c>
      <c r="I2" s="12" t="s">
        <v>8</v>
      </c>
      <c r="J2" s="12" t="s">
        <v>7</v>
      </c>
      <c r="K2" s="12" t="s">
        <v>6</v>
      </c>
      <c r="L2" s="12" t="s">
        <v>5</v>
      </c>
      <c r="M2" s="12" t="s">
        <v>4</v>
      </c>
      <c r="N2" s="12" t="s">
        <v>3</v>
      </c>
      <c r="O2" s="12" t="s">
        <v>2</v>
      </c>
      <c r="P2" s="12" t="s">
        <v>0</v>
      </c>
      <c r="Q2" s="12" t="s">
        <v>1</v>
      </c>
    </row>
    <row r="3" spans="1:17" ht="15.75" thickBot="1" x14ac:dyDescent="0.3">
      <c r="A3" s="16"/>
      <c r="B3" s="18"/>
      <c r="C3" s="19"/>
      <c r="D3" s="19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</row>
    <row r="4" spans="1:17" ht="15.75" thickBot="1" x14ac:dyDescent="0.3">
      <c r="A4" s="14" t="s">
        <v>17</v>
      </c>
      <c r="B4" s="3" t="s">
        <v>19</v>
      </c>
      <c r="C4" s="6">
        <f>'old_data(log10)'!D4/LOG10(2)</f>
        <v>-0.11290820728378602</v>
      </c>
      <c r="D4" s="6">
        <f>'old_data(log10)'!E4/LOG10(2)</f>
        <v>-0.15213041965374999</v>
      </c>
      <c r="E4" s="6">
        <f>'old_data(log10)'!F4/LOG10(2)</f>
        <v>-0.17626525507402074</v>
      </c>
      <c r="F4" s="6">
        <f>'old_data(log10)'!G4/LOG10(2)</f>
        <v>-0.16867307446543409</v>
      </c>
      <c r="G4" s="6">
        <f>'old_data(log10)'!H4/LOG10(2)</f>
        <v>-0.12547103596015935</v>
      </c>
      <c r="H4" s="6">
        <f>'old_data(log10)'!I4/LOG10(2)</f>
        <v>-0.12743523334435961</v>
      </c>
      <c r="I4" s="6">
        <f>'old_data(log10)'!J4/LOG10(2)</f>
        <v>-0.12851110514724967</v>
      </c>
      <c r="J4" s="6">
        <f>'old_data(log10)'!K4/LOG10(2)</f>
        <v>-0.21533603599187157</v>
      </c>
      <c r="K4" s="6">
        <f>'old_data(log10)'!L4/LOG10(2)</f>
        <v>-0.2275805622740876</v>
      </c>
      <c r="L4" s="6">
        <f>'old_data(log10)'!M4/LOG10(2)</f>
        <v>-7.1644493340487234E-3</v>
      </c>
      <c r="M4" s="6">
        <f>'old_data(log10)'!N4/LOG10(2)</f>
        <v>-0.70423350069265422</v>
      </c>
      <c r="N4" s="6">
        <f>'old_data(log10)'!O4/LOG10(2)</f>
        <v>-7.6931936295533081</v>
      </c>
      <c r="O4" s="6">
        <f>'old_data(log10)'!P4/LOG10(2)</f>
        <v>-7.9385756876115785</v>
      </c>
      <c r="P4" s="6">
        <f>'old_data(log10)'!Q4/LOG10(2)</f>
        <v>-0.11311542126314518</v>
      </c>
      <c r="Q4" s="6">
        <f>'old_data(log10)'!R4/LOG10(2)</f>
        <v>-2.3785016048900365E-2</v>
      </c>
    </row>
    <row r="5" spans="1:17" ht="15.75" thickBot="1" x14ac:dyDescent="0.3">
      <c r="A5" s="11"/>
      <c r="B5" s="3" t="s">
        <v>20</v>
      </c>
      <c r="C5" s="6">
        <f>'old_data(log10)'!D5/LOG10(2)</f>
        <v>-7.0379846900924622E-2</v>
      </c>
      <c r="D5" s="6">
        <f>'old_data(log10)'!E5/LOG10(2)</f>
        <v>-9.4684702359484604E-2</v>
      </c>
      <c r="E5" s="6">
        <f>'old_data(log10)'!F5/LOG10(2)</f>
        <v>-0.11033032122009218</v>
      </c>
      <c r="F5" s="6">
        <f>'old_data(log10)'!G5/LOG10(2)</f>
        <v>-0.10633246796560336</v>
      </c>
      <c r="G5" s="6">
        <f>'old_data(log10)'!H5/LOG10(2)</f>
        <v>-7.9329431590761404E-2</v>
      </c>
      <c r="H5" s="6">
        <f>'old_data(log10)'!I5/LOG10(2)</f>
        <v>-8.1370890321867284E-2</v>
      </c>
      <c r="I5" s="6">
        <f>'old_data(log10)'!J5/LOG10(2)</f>
        <v>-8.4411518254442847E-2</v>
      </c>
      <c r="J5" s="6">
        <f>'old_data(log10)'!K5/LOG10(2)</f>
        <v>-0.13867348211874839</v>
      </c>
      <c r="K5" s="6">
        <f>'old_data(log10)'!L5/LOG10(2)</f>
        <v>-0.14349970065969636</v>
      </c>
      <c r="L5" s="6">
        <f>'old_data(log10)'!M5/LOG10(2)</f>
        <v>-3.3897053573010202E-3</v>
      </c>
      <c r="M5" s="6">
        <f>'old_data(log10)'!N5/LOG10(2)</f>
        <v>-0.52666069106919788</v>
      </c>
      <c r="N5" s="6">
        <f>'old_data(log10)'!O5/LOG10(2)</f>
        <v>-5.0338552522974149</v>
      </c>
      <c r="O5" s="6">
        <f>'old_data(log10)'!P5/LOG10(2)</f>
        <v>-5.8870646631705243</v>
      </c>
      <c r="P5" s="6">
        <f>'old_data(log10)'!Q5/LOG10(2)</f>
        <v>-8.4954235042640797E-2</v>
      </c>
      <c r="Q5" s="6">
        <f>'old_data(log10)'!R5/LOG10(2)</f>
        <v>-8.4634156666904617E-3</v>
      </c>
    </row>
    <row r="6" spans="1:17" ht="15.75" thickBot="1" x14ac:dyDescent="0.3">
      <c r="A6" s="11"/>
      <c r="B6" s="3" t="s">
        <v>21</v>
      </c>
      <c r="C6" s="6">
        <f>'old_data(log10)'!D6/LOG10(2)</f>
        <v>-0.21368503608398942</v>
      </c>
      <c r="D6" s="6">
        <f>'old_data(log10)'!E6/LOG10(2)</f>
        <v>-0.28607965005854813</v>
      </c>
      <c r="E6" s="6">
        <f>'old_data(log10)'!F6/LOG10(2)</f>
        <v>-0.33108558408580979</v>
      </c>
      <c r="F6" s="6">
        <f>'old_data(log10)'!G6/LOG10(2)</f>
        <v>-0.31559304102584912</v>
      </c>
      <c r="G6" s="6">
        <f>'old_data(log10)'!H6/LOG10(2)</f>
        <v>-0.23437910658052427</v>
      </c>
      <c r="H6" s="6">
        <f>'old_data(log10)'!I6/LOG10(2)</f>
        <v>-0.23546799417450634</v>
      </c>
      <c r="I6" s="6">
        <f>'old_data(log10)'!J6/LOG10(2)</f>
        <v>-0.23356827806970218</v>
      </c>
      <c r="J6" s="6">
        <f>'old_data(log10)'!K6/LOG10(2)</f>
        <v>-0.39346347736233944</v>
      </c>
      <c r="K6" s="6">
        <f>'old_data(log10)'!L6/LOG10(2)</f>
        <v>-0.42205326147839378</v>
      </c>
      <c r="L6" s="6">
        <f>'old_data(log10)'!M6/LOG10(2)</f>
        <v>-1.4317292373769885E-2</v>
      </c>
      <c r="M6" s="6">
        <f>'old_data(log10)'!N6/LOG10(2)</f>
        <v>-1.1734676912049895</v>
      </c>
      <c r="N6" s="6">
        <f>'old_data(log10)'!O6/LOG10(2)</f>
        <v>-13.46023169516732</v>
      </c>
      <c r="O6" s="6">
        <f>'old_data(log10)'!P6/LOG10(2)</f>
        <v>-13.026879327701868</v>
      </c>
      <c r="P6" s="6">
        <f>'old_data(log10)'!Q6/LOG10(2)</f>
        <v>-0.18887577502768133</v>
      </c>
      <c r="Q6" s="6">
        <f>'old_data(log10)'!R6/LOG10(2)</f>
        <v>-5.6062372834971605E-2</v>
      </c>
    </row>
    <row r="7" spans="1:17" ht="15.75" thickBot="1" x14ac:dyDescent="0.3">
      <c r="A7" s="14" t="s">
        <v>23</v>
      </c>
      <c r="B7" s="3" t="s">
        <v>19</v>
      </c>
      <c r="C7" s="6">
        <f>'old_data(log10)'!D10/LOG10(2)</f>
        <v>-5.4580794724779433E-2</v>
      </c>
      <c r="D7" s="6">
        <f>'old_data(log10)'!E10/LOG10(2)</f>
        <v>-5.4006732991782248E-2</v>
      </c>
      <c r="E7" s="6">
        <f>'old_data(log10)'!F10/LOG10(2)</f>
        <v>-7.2993652029488251E-2</v>
      </c>
      <c r="F7" s="6">
        <f>'old_data(log10)'!G10/LOG10(2)</f>
        <v>-5.3375350464443819E-2</v>
      </c>
      <c r="G7" s="6">
        <f>'old_data(log10)'!H10/LOG10(2)</f>
        <v>-4.5731560135730341E-2</v>
      </c>
      <c r="H7" s="6">
        <f>'old_data(log10)'!I10/LOG10(2)</f>
        <v>-3.6980494214975644E-2</v>
      </c>
      <c r="I7" s="6">
        <f>'old_data(log10)'!J10/LOG10(2)</f>
        <v>-4.4590412868055901E-2</v>
      </c>
      <c r="J7" s="6">
        <f>'old_data(log10)'!K10/LOG10(2)</f>
        <v>-6.652444645521792E-2</v>
      </c>
      <c r="K7" s="6">
        <f>'old_data(log10)'!L10/LOG10(2)</f>
        <v>-8.3379464578427154E-2</v>
      </c>
      <c r="L7" s="6">
        <f>'old_data(log10)'!M10/LOG10(2)</f>
        <v>1.1158689339957767E-3</v>
      </c>
      <c r="M7" s="6">
        <f>'old_data(log10)'!N10/LOG10(2)</f>
        <v>-0.312762929049264</v>
      </c>
      <c r="N7" s="6">
        <f>'old_data(log10)'!O10/LOG10(2)</f>
        <v>-4.3876759590470895</v>
      </c>
      <c r="O7" s="6">
        <f>'old_data(log10)'!P10/LOG10(2)</f>
        <v>-5.026884889126225</v>
      </c>
      <c r="P7" s="6">
        <f>'old_data(log10)'!Q10/LOG10(2)</f>
        <v>-6.3176881734661489E-2</v>
      </c>
      <c r="Q7" s="6">
        <f>'old_data(log10)'!R10/LOG10(2)</f>
        <v>-6.3283854975866149E-3</v>
      </c>
    </row>
    <row r="8" spans="1:17" ht="15.75" thickBot="1" x14ac:dyDescent="0.3">
      <c r="A8" s="11"/>
      <c r="B8" s="3" t="s">
        <v>20</v>
      </c>
      <c r="C8" s="6">
        <f>'old_data(log10)'!D11/LOG10(2)</f>
        <v>-4.4641109298477526E-2</v>
      </c>
      <c r="D8" s="6">
        <f>'old_data(log10)'!E11/LOG10(2)</f>
        <v>-4.518236187685138E-2</v>
      </c>
      <c r="E8" s="6">
        <f>'old_data(log10)'!F11/LOG10(2)</f>
        <v>-5.7528552612357196E-2</v>
      </c>
      <c r="F8" s="6">
        <f>'old_data(log10)'!G11/LOG10(2)</f>
        <v>-4.4185082108096692E-2</v>
      </c>
      <c r="G8" s="6">
        <f>'old_data(log10)'!H11/LOG10(2)</f>
        <v>-3.9899135470034222E-2</v>
      </c>
      <c r="H8" s="6">
        <f>'old_data(log10)'!I11/LOG10(2)</f>
        <v>-3.0647570639653E-2</v>
      </c>
      <c r="I8" s="6">
        <f>'old_data(log10)'!J11/LOG10(2)</f>
        <v>-3.6232918390086084E-2</v>
      </c>
      <c r="J8" s="6">
        <f>'old_data(log10)'!K11/LOG10(2)</f>
        <v>-5.3086909405736432E-2</v>
      </c>
      <c r="K8" s="6">
        <f>'old_data(log10)'!L11/LOG10(2)</f>
        <v>-6.2835732055618765E-2</v>
      </c>
      <c r="L8" s="6">
        <f>'old_data(log10)'!M11/LOG10(2)</f>
        <v>1.2557056854955435E-3</v>
      </c>
      <c r="M8" s="6">
        <f>'old_data(log10)'!N11/LOG10(2)</f>
        <v>-0.23673123878408497</v>
      </c>
      <c r="N8" s="6">
        <f>'old_data(log10)'!O11/LOG10(2)</f>
        <v>-2.7077936001826526</v>
      </c>
      <c r="O8" s="6">
        <f>'old_data(log10)'!P11/LOG10(2)</f>
        <v>-3.8427047713837159</v>
      </c>
      <c r="P8" s="6">
        <f>'old_data(log10)'!Q11/LOG10(2)</f>
        <v>-4.6960573116602761E-2</v>
      </c>
      <c r="Q8" s="6">
        <f>'old_data(log10)'!R11/LOG10(2)</f>
        <v>-1.6228463054480022E-3</v>
      </c>
    </row>
    <row r="9" spans="1:17" ht="15.75" thickBot="1" x14ac:dyDescent="0.3">
      <c r="A9" s="11"/>
      <c r="B9" s="3" t="s">
        <v>21</v>
      </c>
      <c r="C9" s="6">
        <f>'old_data(log10)'!D12/LOG10(2)</f>
        <v>-0.11827030229689817</v>
      </c>
      <c r="D9" s="6">
        <f>'old_data(log10)'!E12/LOG10(2)</f>
        <v>-0.11288180691125681</v>
      </c>
      <c r="E9" s="6">
        <f>'old_data(log10)'!F12/LOG10(2)</f>
        <v>-0.15443921289585533</v>
      </c>
      <c r="F9" s="6">
        <f>'old_data(log10)'!G12/LOG10(2)</f>
        <v>-0.11409671804837562</v>
      </c>
      <c r="G9" s="6">
        <f>'old_data(log10)'!H12/LOG10(2)</f>
        <v>-9.5494712621994049E-2</v>
      </c>
      <c r="H9" s="6">
        <f>'old_data(log10)'!I12/LOG10(2)</f>
        <v>-7.5041438100169708E-2</v>
      </c>
      <c r="I9" s="6">
        <f>'old_data(log10)'!J12/LOG10(2)</f>
        <v>-9.2200479834275706E-2</v>
      </c>
      <c r="J9" s="6">
        <f>'old_data(log10)'!K12/LOG10(2)</f>
        <v>-0.12505052743331374</v>
      </c>
      <c r="K9" s="6">
        <f>'old_data(log10)'!L12/LOG10(2)</f>
        <v>-0.16174490420315565</v>
      </c>
      <c r="L9" s="6">
        <f>'old_data(log10)'!M12/LOG10(2)</f>
        <v>-5.2531570954625385E-3</v>
      </c>
      <c r="M9" s="6">
        <f>'old_data(log10)'!N12/LOG10(2)</f>
        <v>-0.49952888819192992</v>
      </c>
      <c r="N9" s="6">
        <f>'old_data(log10)'!O12/LOG10(2)</f>
        <v>-7.5044565490777151</v>
      </c>
      <c r="O9" s="6">
        <f>'old_data(log10)'!P12/LOG10(2)</f>
        <v>-7.1972358546269479</v>
      </c>
      <c r="P9" s="6">
        <f>'old_data(log10)'!Q12/LOG10(2)</f>
        <v>-8.0203676714977412E-2</v>
      </c>
      <c r="Q9" s="6">
        <f>'old_data(log10)'!R12/LOG10(2)</f>
        <v>-3.0243085548480843E-2</v>
      </c>
    </row>
    <row r="10" spans="1:17" x14ac:dyDescent="0.25">
      <c r="A10" s="1"/>
      <c r="B10" s="1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</row>
    <row r="11" spans="1:17" ht="15.75" thickBot="1" x14ac:dyDescent="0.3">
      <c r="A11" s="1" t="s">
        <v>25</v>
      </c>
      <c r="B11" s="1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</row>
    <row r="12" spans="1:17" x14ac:dyDescent="0.25">
      <c r="A12" s="15" t="s">
        <v>26</v>
      </c>
      <c r="B12" s="17" t="s">
        <v>16</v>
      </c>
      <c r="C12" s="12" t="s">
        <v>14</v>
      </c>
      <c r="D12" s="12" t="s">
        <v>13</v>
      </c>
      <c r="E12" s="12" t="s">
        <v>12</v>
      </c>
      <c r="F12" s="12" t="s">
        <v>11</v>
      </c>
      <c r="G12" s="12" t="s">
        <v>10</v>
      </c>
      <c r="H12" s="12" t="s">
        <v>9</v>
      </c>
      <c r="I12" s="12" t="s">
        <v>8</v>
      </c>
      <c r="J12" s="12" t="s">
        <v>7</v>
      </c>
      <c r="K12" s="12" t="s">
        <v>6</v>
      </c>
      <c r="L12" s="12" t="s">
        <v>5</v>
      </c>
      <c r="M12" s="12" t="s">
        <v>4</v>
      </c>
      <c r="N12" s="12" t="s">
        <v>3</v>
      </c>
      <c r="O12" s="12" t="s">
        <v>2</v>
      </c>
      <c r="P12" s="12" t="s">
        <v>0</v>
      </c>
      <c r="Q12" s="12" t="s">
        <v>1</v>
      </c>
    </row>
    <row r="13" spans="1:17" ht="15.75" thickBot="1" x14ac:dyDescent="0.3">
      <c r="A13" s="16"/>
      <c r="B13" s="18"/>
      <c r="C13" s="19"/>
      <c r="D13" s="19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</row>
    <row r="14" spans="1:17" ht="15.75" thickBot="1" x14ac:dyDescent="0.3">
      <c r="A14" s="10" t="s">
        <v>17</v>
      </c>
      <c r="B14" s="3" t="s">
        <v>19</v>
      </c>
      <c r="C14" s="7" t="s">
        <v>27</v>
      </c>
      <c r="D14" s="7" t="s">
        <v>27</v>
      </c>
      <c r="E14" s="7" t="s">
        <v>27</v>
      </c>
      <c r="F14" s="7" t="s">
        <v>27</v>
      </c>
      <c r="G14" s="7" t="s">
        <v>27</v>
      </c>
      <c r="H14" s="7" t="s">
        <v>27</v>
      </c>
      <c r="I14" s="7" t="s">
        <v>27</v>
      </c>
      <c r="J14" s="7" t="s">
        <v>27</v>
      </c>
      <c r="K14" s="7" t="s">
        <v>27</v>
      </c>
      <c r="L14" s="7">
        <v>5.3297801465689541E-3</v>
      </c>
      <c r="M14" s="7" t="s">
        <v>27</v>
      </c>
      <c r="N14" s="7" t="s">
        <v>27</v>
      </c>
      <c r="O14" s="7" t="s">
        <v>27</v>
      </c>
      <c r="P14" s="7" t="s">
        <v>27</v>
      </c>
      <c r="Q14" s="7" t="s">
        <v>27</v>
      </c>
    </row>
    <row r="15" spans="1:17" ht="15.75" thickBot="1" x14ac:dyDescent="0.3">
      <c r="A15" s="11"/>
      <c r="B15" s="3" t="s">
        <v>20</v>
      </c>
      <c r="C15" s="7" t="s">
        <v>27</v>
      </c>
      <c r="D15" s="7" t="s">
        <v>27</v>
      </c>
      <c r="E15" s="7" t="s">
        <v>27</v>
      </c>
      <c r="F15" s="7" t="s">
        <v>27</v>
      </c>
      <c r="G15" s="7" t="s">
        <v>27</v>
      </c>
      <c r="H15" s="7" t="s">
        <v>27</v>
      </c>
      <c r="I15" s="7" t="s">
        <v>27</v>
      </c>
      <c r="J15" s="7" t="s">
        <v>27</v>
      </c>
      <c r="K15" s="7" t="s">
        <v>27</v>
      </c>
      <c r="L15" s="7">
        <v>5.1299133910726186E-2</v>
      </c>
      <c r="M15" s="7" t="s">
        <v>27</v>
      </c>
      <c r="N15" s="7" t="s">
        <v>27</v>
      </c>
      <c r="O15" s="7" t="s">
        <v>27</v>
      </c>
      <c r="P15" s="7" t="s">
        <v>27</v>
      </c>
      <c r="Q15" s="7">
        <v>3.7974683544303799E-2</v>
      </c>
    </row>
    <row r="16" spans="1:17" ht="15.75" thickBot="1" x14ac:dyDescent="0.3">
      <c r="A16" s="11"/>
      <c r="B16" s="3" t="s">
        <v>21</v>
      </c>
      <c r="C16" s="7" t="s">
        <v>27</v>
      </c>
      <c r="D16" s="7" t="s">
        <v>27</v>
      </c>
      <c r="E16" s="7" t="s">
        <v>27</v>
      </c>
      <c r="F16" s="7" t="s">
        <v>27</v>
      </c>
      <c r="G16" s="7" t="s">
        <v>27</v>
      </c>
      <c r="H16" s="7" t="s">
        <v>27</v>
      </c>
      <c r="I16" s="7" t="s">
        <v>27</v>
      </c>
      <c r="J16" s="7" t="s">
        <v>27</v>
      </c>
      <c r="K16" s="7" t="s">
        <v>27</v>
      </c>
      <c r="L16" s="7">
        <v>1.3324450366422385E-3</v>
      </c>
      <c r="M16" s="7" t="s">
        <v>27</v>
      </c>
      <c r="N16" s="7" t="s">
        <v>27</v>
      </c>
      <c r="O16" s="7" t="s">
        <v>27</v>
      </c>
      <c r="P16" s="7" t="s">
        <v>27</v>
      </c>
      <c r="Q16" s="7" t="s">
        <v>27</v>
      </c>
    </row>
    <row r="17" spans="1:17" ht="15.75" thickBot="1" x14ac:dyDescent="0.3">
      <c r="A17" s="10" t="s">
        <v>23</v>
      </c>
      <c r="B17" s="3" t="s">
        <v>19</v>
      </c>
      <c r="C17" s="7" t="s">
        <v>27</v>
      </c>
      <c r="D17" s="7" t="s">
        <v>27</v>
      </c>
      <c r="E17" s="7" t="s">
        <v>27</v>
      </c>
      <c r="F17" s="7" t="s">
        <v>27</v>
      </c>
      <c r="G17" s="7">
        <v>1.3324450366422385E-3</v>
      </c>
      <c r="H17" s="7">
        <v>6.6622251832111927E-4</v>
      </c>
      <c r="I17" s="7" t="s">
        <v>27</v>
      </c>
      <c r="J17" s="7" t="s">
        <v>27</v>
      </c>
      <c r="K17" s="7" t="s">
        <v>27</v>
      </c>
      <c r="L17" s="7">
        <v>0.24516988674217188</v>
      </c>
      <c r="M17" s="7">
        <v>9.3271152564956689E-3</v>
      </c>
      <c r="N17" s="7" t="s">
        <v>27</v>
      </c>
      <c r="O17" s="7" t="s">
        <v>27</v>
      </c>
      <c r="P17" s="7" t="s">
        <v>27</v>
      </c>
      <c r="Q17" s="7">
        <v>0.145236508994004</v>
      </c>
    </row>
    <row r="18" spans="1:17" ht="15.75" thickBot="1" x14ac:dyDescent="0.3">
      <c r="A18" s="11"/>
      <c r="B18" s="3" t="s">
        <v>20</v>
      </c>
      <c r="C18" s="7">
        <v>6.6622251832111927E-4</v>
      </c>
      <c r="D18" s="7">
        <v>1.3324450366422385E-3</v>
      </c>
      <c r="E18" s="7" t="s">
        <v>27</v>
      </c>
      <c r="F18" s="7">
        <v>1.3324450366422385E-3</v>
      </c>
      <c r="G18" s="7">
        <v>2.6648900732844771E-3</v>
      </c>
      <c r="H18" s="7">
        <v>1.9986675549633578E-3</v>
      </c>
      <c r="I18" s="7">
        <v>6.6622251832111927E-4</v>
      </c>
      <c r="J18" s="7">
        <v>6.6622251832111927E-4</v>
      </c>
      <c r="K18" s="7" t="s">
        <v>27</v>
      </c>
      <c r="L18" s="7">
        <v>0.43371085942704862</v>
      </c>
      <c r="M18" s="7">
        <v>9.3271152564956689E-3</v>
      </c>
      <c r="N18" s="7" t="s">
        <v>27</v>
      </c>
      <c r="O18" s="7" t="s">
        <v>27</v>
      </c>
      <c r="P18" s="7">
        <v>5.3297801465689541E-3</v>
      </c>
      <c r="Q18" s="7">
        <v>0.29047301798800801</v>
      </c>
    </row>
    <row r="19" spans="1:17" ht="15.75" thickBot="1" x14ac:dyDescent="0.3">
      <c r="A19" s="11"/>
      <c r="B19" s="3" t="s">
        <v>21</v>
      </c>
      <c r="C19" s="7" t="s">
        <v>27</v>
      </c>
      <c r="D19" s="7" t="s">
        <v>27</v>
      </c>
      <c r="E19" s="7" t="s">
        <v>27</v>
      </c>
      <c r="F19" s="7" t="s">
        <v>27</v>
      </c>
      <c r="G19" s="7" t="s">
        <v>27</v>
      </c>
      <c r="H19" s="7" t="s">
        <v>27</v>
      </c>
      <c r="I19" s="7" t="s">
        <v>27</v>
      </c>
      <c r="J19" s="7" t="s">
        <v>27</v>
      </c>
      <c r="K19" s="7" t="s">
        <v>27</v>
      </c>
      <c r="L19" s="7">
        <v>0.19520319786808793</v>
      </c>
      <c r="M19" s="7">
        <v>9.3271152564956689E-3</v>
      </c>
      <c r="N19" s="7" t="s">
        <v>27</v>
      </c>
      <c r="O19" s="7" t="s">
        <v>27</v>
      </c>
      <c r="P19" s="7" t="s">
        <v>27</v>
      </c>
      <c r="Q19" s="7">
        <v>3.3311125916055963E-3</v>
      </c>
    </row>
    <row r="21" spans="1:17" x14ac:dyDescent="0.25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</row>
  </sheetData>
  <mergeCells count="38">
    <mergeCell ref="E2:E3"/>
    <mergeCell ref="A2:A3"/>
    <mergeCell ref="B2:B3"/>
    <mergeCell ref="C2:C3"/>
    <mergeCell ref="D2:D3"/>
    <mergeCell ref="Q2:Q3"/>
    <mergeCell ref="F2:F3"/>
    <mergeCell ref="G2:G3"/>
    <mergeCell ref="H2:H3"/>
    <mergeCell ref="I2:I3"/>
    <mergeCell ref="J2:J3"/>
    <mergeCell ref="K2:K3"/>
    <mergeCell ref="L2:L3"/>
    <mergeCell ref="M2:M3"/>
    <mergeCell ref="N2:N3"/>
    <mergeCell ref="O2:O3"/>
    <mergeCell ref="P2:P3"/>
    <mergeCell ref="E12:E13"/>
    <mergeCell ref="A4:A6"/>
    <mergeCell ref="A7:A9"/>
    <mergeCell ref="A12:A13"/>
    <mergeCell ref="B12:B13"/>
    <mergeCell ref="C12:C13"/>
    <mergeCell ref="D12:D13"/>
    <mergeCell ref="A14:A16"/>
    <mergeCell ref="A17:A19"/>
    <mergeCell ref="Q12:Q13"/>
    <mergeCell ref="F12:F13"/>
    <mergeCell ref="G12:G13"/>
    <mergeCell ref="H12:H13"/>
    <mergeCell ref="I12:I13"/>
    <mergeCell ref="J12:J13"/>
    <mergeCell ref="K12:K13"/>
    <mergeCell ref="L12:L13"/>
    <mergeCell ref="M12:M13"/>
    <mergeCell ref="N12:N13"/>
    <mergeCell ref="O12:O13"/>
    <mergeCell ref="P12:P13"/>
  </mergeCells>
  <conditionalFormatting sqref="C4:Q9 L4:Q10">
    <cfRule type="colorScale" priority="3">
      <colorScale>
        <cfvo type="num" val="-0.5"/>
        <cfvo type="num" val="0"/>
        <cfvo type="num" val="0.5"/>
        <color rgb="FFFF0000"/>
        <color theme="0"/>
        <color rgb="FF00B050"/>
      </colorScale>
    </cfRule>
  </conditionalFormatting>
  <conditionalFormatting sqref="C4:Q9">
    <cfRule type="colorScale" priority="1">
      <colorScale>
        <cfvo type="num" val="-0.3"/>
        <cfvo type="num" val="0"/>
        <cfvo type="num" val="0.3"/>
        <color rgb="FFFF0000"/>
        <color theme="0"/>
        <color rgb="FF00B050"/>
      </colorScale>
    </cfRule>
  </conditionalFormatting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workbookViewId="0">
      <selection activeCell="F24" sqref="F24"/>
    </sheetView>
  </sheetViews>
  <sheetFormatPr defaultRowHeight="15" x14ac:dyDescent="0.25"/>
  <cols>
    <col min="1" max="1" width="7.140625" customWidth="1"/>
  </cols>
  <sheetData>
    <row r="1" spans="1:18" ht="15.75" thickBot="1" x14ac:dyDescent="0.3">
      <c r="A1" t="s">
        <v>24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x14ac:dyDescent="0.25">
      <c r="A2" s="15" t="s">
        <v>26</v>
      </c>
      <c r="B2" s="23" t="s">
        <v>15</v>
      </c>
      <c r="C2" s="17" t="s">
        <v>16</v>
      </c>
      <c r="D2" s="21" t="s">
        <v>14</v>
      </c>
      <c r="E2" s="21" t="s">
        <v>13</v>
      </c>
      <c r="F2" s="21" t="s">
        <v>12</v>
      </c>
      <c r="G2" s="21" t="s">
        <v>11</v>
      </c>
      <c r="H2" s="21" t="s">
        <v>10</v>
      </c>
      <c r="I2" s="21" t="s">
        <v>9</v>
      </c>
      <c r="J2" s="21" t="s">
        <v>8</v>
      </c>
      <c r="K2" s="21" t="s">
        <v>7</v>
      </c>
      <c r="L2" s="21" t="s">
        <v>6</v>
      </c>
      <c r="M2" s="21" t="s">
        <v>5</v>
      </c>
      <c r="N2" s="21" t="s">
        <v>4</v>
      </c>
      <c r="O2" s="21" t="s">
        <v>3</v>
      </c>
      <c r="P2" s="21" t="s">
        <v>2</v>
      </c>
      <c r="Q2" s="21" t="s">
        <v>0</v>
      </c>
      <c r="R2" s="21" t="s">
        <v>1</v>
      </c>
    </row>
    <row r="3" spans="1:18" ht="15.75" thickBot="1" x14ac:dyDescent="0.3">
      <c r="A3" s="16"/>
      <c r="B3" s="24"/>
      <c r="C3" s="18"/>
      <c r="D3" s="25"/>
      <c r="E3" s="25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</row>
    <row r="4" spans="1:18" ht="15.75" customHeight="1" thickBot="1" x14ac:dyDescent="0.3">
      <c r="A4" s="14" t="s">
        <v>17</v>
      </c>
      <c r="B4" s="17" t="s">
        <v>18</v>
      </c>
      <c r="C4" s="3" t="s">
        <v>19</v>
      </c>
      <c r="D4" s="1">
        <v>-3.3988757149065997E-2</v>
      </c>
      <c r="E4" s="1">
        <v>-4.5795819568727997E-2</v>
      </c>
      <c r="F4" s="1">
        <v>-5.3061128970643003E-2</v>
      </c>
      <c r="G4" s="1">
        <v>-5.0775654874959997E-2</v>
      </c>
      <c r="H4" s="1">
        <v>-3.7770545411042002E-2</v>
      </c>
      <c r="I4" s="1">
        <v>-3.8361827741091002E-2</v>
      </c>
      <c r="J4" s="1">
        <v>-3.868569742525E-2</v>
      </c>
      <c r="K4" s="1">
        <v>-6.4822605980931994E-2</v>
      </c>
      <c r="L4" s="1">
        <v>-6.8508575674574995E-2</v>
      </c>
      <c r="M4" s="1">
        <v>-2.1567141519635001E-3</v>
      </c>
      <c r="N4" s="1">
        <v>-0.21199540765993999</v>
      </c>
      <c r="O4" s="1">
        <v>-2.3158820449466</v>
      </c>
      <c r="P4" s="1">
        <v>-2.3897494048198999</v>
      </c>
      <c r="Q4" s="1">
        <v>-3.4051134772374002E-2</v>
      </c>
      <c r="R4" s="1">
        <v>-7.1600032780682003E-3</v>
      </c>
    </row>
    <row r="5" spans="1:18" ht="15.75" thickBot="1" x14ac:dyDescent="0.3">
      <c r="A5" s="11"/>
      <c r="B5" s="20"/>
      <c r="C5" s="3" t="s">
        <v>20</v>
      </c>
      <c r="D5" s="1">
        <v>-2.1186445007416999E-2</v>
      </c>
      <c r="E5" s="1">
        <v>-2.8502935540720999E-2</v>
      </c>
      <c r="F5" s="1">
        <v>-3.3212736118490002E-2</v>
      </c>
      <c r="G5" s="1">
        <v>-3.2009262370625999E-2</v>
      </c>
      <c r="H5" s="1">
        <v>-2.3880538447793E-2</v>
      </c>
      <c r="I5" s="1">
        <v>-2.4495078760765999E-2</v>
      </c>
      <c r="J5" s="1">
        <v>-2.5410398974125E-2</v>
      </c>
      <c r="K5" s="1">
        <v>-4.1744877720916E-2</v>
      </c>
      <c r="L5" s="1">
        <v>-4.3197714267370999E-2</v>
      </c>
      <c r="M5" s="1">
        <v>-1.0204029890104999E-3</v>
      </c>
      <c r="N5" s="1">
        <v>-0.15854066554894999</v>
      </c>
      <c r="O5" s="1">
        <v>-1.5153414247721999</v>
      </c>
      <c r="P5" s="1">
        <v>-1.7721830500278</v>
      </c>
      <c r="Q5" s="1">
        <v>-2.5573773006522998E-2</v>
      </c>
      <c r="R5" s="1">
        <v>-2.5477419814463002E-3</v>
      </c>
    </row>
    <row r="6" spans="1:18" ht="15.75" thickBot="1" x14ac:dyDescent="0.3">
      <c r="A6" s="11"/>
      <c r="B6" s="18"/>
      <c r="C6" s="3" t="s">
        <v>21</v>
      </c>
      <c r="D6" s="1">
        <v>-6.4325605485821002E-2</v>
      </c>
      <c r="E6" s="1">
        <v>-8.6118555816678002E-2</v>
      </c>
      <c r="F6" s="1">
        <v>-9.9666691941758007E-2</v>
      </c>
      <c r="G6" s="1">
        <v>-9.5002971771594003E-2</v>
      </c>
      <c r="H6" s="1">
        <v>-7.0555141437663005E-2</v>
      </c>
      <c r="I6" s="1">
        <v>-7.0882929265357997E-2</v>
      </c>
      <c r="J6" s="1">
        <v>-7.0311057734566001E-2</v>
      </c>
      <c r="K6" s="1">
        <v>-0.11844430888432</v>
      </c>
      <c r="L6" s="1">
        <v>-0.12705069147281001</v>
      </c>
      <c r="M6" s="1">
        <v>-4.3099344611958997E-3</v>
      </c>
      <c r="N6" s="1">
        <v>-0.35324897399526001</v>
      </c>
      <c r="O6" s="1">
        <v>-4.0519334888324003</v>
      </c>
      <c r="P6" s="1">
        <v>-3.9214814275332999</v>
      </c>
      <c r="Q6" s="1">
        <v>-5.6857273737613997E-2</v>
      </c>
      <c r="R6" s="1">
        <v>-1.6876455851423999E-2</v>
      </c>
    </row>
    <row r="7" spans="1:18" ht="15.75" thickBot="1" x14ac:dyDescent="0.3">
      <c r="A7" s="11"/>
      <c r="B7" s="17" t="s">
        <v>22</v>
      </c>
      <c r="C7" s="3" t="s">
        <v>19</v>
      </c>
      <c r="D7" s="1">
        <v>-3.7079136349879999E-2</v>
      </c>
      <c r="E7" s="1">
        <v>-4.9160427161448E-2</v>
      </c>
      <c r="F7" s="1">
        <v>-5.5280108230812003E-2</v>
      </c>
      <c r="G7" s="1">
        <v>-5.2295735266157002E-2</v>
      </c>
      <c r="H7" s="1">
        <v>-3.7797399506262999E-2</v>
      </c>
      <c r="I7" s="1">
        <v>-3.9833665340382997E-2</v>
      </c>
      <c r="J7" s="1">
        <v>-4.1280719790299999E-2</v>
      </c>
      <c r="K7" s="1">
        <v>-6.4336249440780993E-2</v>
      </c>
      <c r="L7" s="1">
        <v>-6.8712639367815007E-2</v>
      </c>
      <c r="M7" s="1">
        <v>-3.2191590941149E-3</v>
      </c>
      <c r="N7" s="1">
        <v>-0.20576962756177999</v>
      </c>
      <c r="O7" s="1">
        <v>-2.5818773219734998</v>
      </c>
      <c r="P7" s="1">
        <v>-4.0376933086069</v>
      </c>
      <c r="Q7" s="1">
        <v>-3.4057434599980001E-2</v>
      </c>
      <c r="R7" s="1">
        <v>-7.2507655591976996E-3</v>
      </c>
    </row>
    <row r="8" spans="1:18" ht="15.75" thickBot="1" x14ac:dyDescent="0.3">
      <c r="A8" s="11"/>
      <c r="B8" s="20"/>
      <c r="C8" s="3" t="s">
        <v>20</v>
      </c>
      <c r="D8" s="1">
        <v>-2.4388699879991999E-2</v>
      </c>
      <c r="E8" s="1">
        <v>-3.0821137999883001E-2</v>
      </c>
      <c r="F8" s="1">
        <v>-3.4930657830943998E-2</v>
      </c>
      <c r="G8" s="1">
        <v>-3.3383683133873999E-2</v>
      </c>
      <c r="H8" s="1">
        <v>-2.3717519235979E-2</v>
      </c>
      <c r="I8" s="1">
        <v>-2.5871804079181E-2</v>
      </c>
      <c r="J8" s="1">
        <v>-2.7956024117753001E-2</v>
      </c>
      <c r="K8" s="1">
        <v>-4.1780569394588997E-2</v>
      </c>
      <c r="L8" s="1">
        <v>-4.3571642037780002E-2</v>
      </c>
      <c r="M8" s="1">
        <v>-1.3015179958104999E-3</v>
      </c>
      <c r="N8" s="1">
        <v>-0.15507426759121001</v>
      </c>
      <c r="O8" s="1">
        <v>-1.6717310202491</v>
      </c>
      <c r="P8" s="1">
        <v>-3.0566731272875001</v>
      </c>
      <c r="Q8" s="1">
        <v>-2.558100780006E-2</v>
      </c>
      <c r="R8" s="1">
        <v>-2.5915774902468E-3</v>
      </c>
    </row>
    <row r="9" spans="1:18" ht="15.75" thickBot="1" x14ac:dyDescent="0.3">
      <c r="A9" s="26"/>
      <c r="B9" s="18"/>
      <c r="C9" s="3" t="s">
        <v>21</v>
      </c>
      <c r="D9" s="1">
        <v>-6.7921782520855997E-2</v>
      </c>
      <c r="E9" s="1">
        <v>-9.1797638295077005E-2</v>
      </c>
      <c r="F9" s="1">
        <v>-0.10309214181367</v>
      </c>
      <c r="G9" s="1">
        <v>-9.6850124945697003E-2</v>
      </c>
      <c r="H9" s="1">
        <v>-7.0829017228971003E-2</v>
      </c>
      <c r="I9" s="1">
        <v>-7.2660510416174995E-2</v>
      </c>
      <c r="J9" s="1">
        <v>-7.3439015320794998E-2</v>
      </c>
      <c r="K9" s="1">
        <v>-0.11711336635292</v>
      </c>
      <c r="L9" s="1">
        <v>-0.12661656557202</v>
      </c>
      <c r="M9" s="1">
        <v>-6.6225860224411997E-3</v>
      </c>
      <c r="N9" s="1">
        <v>-0.34208298328539</v>
      </c>
      <c r="O9" s="1">
        <v>-4.5055048705236</v>
      </c>
      <c r="P9" s="1">
        <v>-6.5646638051421</v>
      </c>
      <c r="Q9" s="1">
        <v>-5.6869089636115998E-2</v>
      </c>
      <c r="R9" s="1">
        <v>-1.706495441757E-2</v>
      </c>
    </row>
    <row r="10" spans="1:18" ht="15.75" customHeight="1" thickBot="1" x14ac:dyDescent="0.3">
      <c r="A10" s="14" t="s">
        <v>23</v>
      </c>
      <c r="B10" s="17" t="s">
        <v>18</v>
      </c>
      <c r="C10" s="3" t="s">
        <v>19</v>
      </c>
      <c r="D10" s="1">
        <v>-1.6430456399337001E-2</v>
      </c>
      <c r="E10" s="1">
        <v>-1.6257646598342002E-2</v>
      </c>
      <c r="F10" s="1">
        <v>-2.1973278753935E-2</v>
      </c>
      <c r="G10" s="1">
        <v>-1.6067581518874999E-2</v>
      </c>
      <c r="H10" s="1">
        <v>-1.3766571349366E-2</v>
      </c>
      <c r="I10" s="1">
        <v>-1.1132238013186E-2</v>
      </c>
      <c r="J10" s="1">
        <v>-1.3423051792326E-2</v>
      </c>
      <c r="K10" s="1">
        <v>-2.0025853827963E-2</v>
      </c>
      <c r="L10" s="1">
        <v>-2.5099719860509E-2</v>
      </c>
      <c r="M10" s="1">
        <v>3.3591002036231999E-4</v>
      </c>
      <c r="N10" s="1">
        <v>-9.4151023175554002E-2</v>
      </c>
      <c r="O10" s="1">
        <v>-1.3208220749269</v>
      </c>
      <c r="P10" s="1">
        <v>-1.513243136377</v>
      </c>
      <c r="Q10" s="1">
        <v>-1.9018136434648999E-2</v>
      </c>
      <c r="R10" s="1">
        <v>-1.9050338588985001E-3</v>
      </c>
    </row>
    <row r="11" spans="1:18" ht="15.75" thickBot="1" x14ac:dyDescent="0.3">
      <c r="A11" s="11"/>
      <c r="B11" s="20"/>
      <c r="C11" s="3" t="s">
        <v>20</v>
      </c>
      <c r="D11" s="1">
        <v>-1.3438312938555999E-2</v>
      </c>
      <c r="E11" s="1">
        <v>-1.3601246199876999E-2</v>
      </c>
      <c r="F11" s="1">
        <v>-1.7317819943453001E-2</v>
      </c>
      <c r="G11" s="1">
        <v>-1.3301035075413E-2</v>
      </c>
      <c r="H11" s="1">
        <v>-1.2010836577541E-2</v>
      </c>
      <c r="I11" s="1">
        <v>-9.2258380567663001E-3</v>
      </c>
      <c r="J11" s="1">
        <v>-1.0907195265861E-2</v>
      </c>
      <c r="K11" s="1">
        <v>-1.5980752108223001E-2</v>
      </c>
      <c r="L11" s="1">
        <v>-1.8915440148246001E-2</v>
      </c>
      <c r="M11" s="1">
        <v>3.7800507705996003E-4</v>
      </c>
      <c r="N11" s="1">
        <v>-7.1263203784701995E-2</v>
      </c>
      <c r="O11" s="1">
        <v>-0.81512709572193998</v>
      </c>
      <c r="P11" s="1">
        <v>-1.1567694006675999</v>
      </c>
      <c r="Q11" s="1">
        <v>-1.4136541121669E-2</v>
      </c>
      <c r="R11" s="1">
        <v>-4.8852541629232002E-4</v>
      </c>
    </row>
    <row r="12" spans="1:18" ht="15.75" thickBot="1" x14ac:dyDescent="0.3">
      <c r="A12" s="11"/>
      <c r="B12" s="18"/>
      <c r="C12" s="3" t="s">
        <v>21</v>
      </c>
      <c r="D12" s="1">
        <v>-3.5602908587613002E-2</v>
      </c>
      <c r="E12" s="1">
        <v>-3.3980809845037999E-2</v>
      </c>
      <c r="F12" s="1">
        <v>-4.6490835588387999E-2</v>
      </c>
      <c r="G12" s="1">
        <v>-3.4346534539376999E-2</v>
      </c>
      <c r="H12" s="1">
        <v>-2.8746772926532001E-2</v>
      </c>
      <c r="I12" s="1">
        <v>-2.2589723785913E-2</v>
      </c>
      <c r="J12" s="1">
        <v>-2.7755110044729001E-2</v>
      </c>
      <c r="K12" s="1">
        <v>-3.7643959731028999E-2</v>
      </c>
      <c r="L12" s="1">
        <v>-4.8690067810947001E-2</v>
      </c>
      <c r="M12" s="1">
        <v>-1.5813578576693E-3</v>
      </c>
      <c r="N12" s="1">
        <v>-0.15037317904645001</v>
      </c>
      <c r="O12" s="1">
        <v>-2.2590665224294</v>
      </c>
      <c r="P12" s="1">
        <v>-2.1665838781110001</v>
      </c>
      <c r="Q12" s="1">
        <v>-2.4143712453745001E-2</v>
      </c>
      <c r="R12" s="1">
        <v>-9.1040759115246003E-3</v>
      </c>
    </row>
    <row r="13" spans="1:18" ht="15.75" thickBot="1" x14ac:dyDescent="0.3">
      <c r="A13" s="11"/>
      <c r="B13" s="17" t="s">
        <v>22</v>
      </c>
      <c r="C13" s="3" t="s">
        <v>19</v>
      </c>
      <c r="D13" s="1">
        <v>-1.7091479059640001E-2</v>
      </c>
      <c r="E13" s="1">
        <v>-1.7365756337257E-2</v>
      </c>
      <c r="F13" s="1">
        <v>-2.2067933653206001E-2</v>
      </c>
      <c r="G13" s="1">
        <v>-1.6570844428345999E-2</v>
      </c>
      <c r="H13" s="1">
        <v>-1.3223930905743E-2</v>
      </c>
      <c r="I13" s="1">
        <v>-1.1351930166065E-2</v>
      </c>
      <c r="J13" s="1">
        <v>-1.3989946930994E-2</v>
      </c>
      <c r="K13" s="1">
        <v>-2.0899845124061001E-2</v>
      </c>
      <c r="L13" s="1">
        <v>-2.5401984609306E-2</v>
      </c>
      <c r="M13" s="1">
        <v>3.0485124767525999E-4</v>
      </c>
      <c r="N13" s="1">
        <v>-9.3420232175730006E-2</v>
      </c>
      <c r="O13" s="1">
        <v>-1.6103414958479001</v>
      </c>
      <c r="P13" s="1">
        <v>-2.6397827722547</v>
      </c>
      <c r="Q13" s="1">
        <v>-1.9252994604422001E-2</v>
      </c>
      <c r="R13" s="1">
        <v>-1.9903918595029998E-3</v>
      </c>
    </row>
    <row r="14" spans="1:18" ht="15.75" thickBot="1" x14ac:dyDescent="0.3">
      <c r="A14" s="11"/>
      <c r="B14" s="20"/>
      <c r="C14" s="3" t="s">
        <v>20</v>
      </c>
      <c r="D14" s="1">
        <v>-1.3985164200444E-2</v>
      </c>
      <c r="E14" s="1">
        <v>-1.3796891678916999E-2</v>
      </c>
      <c r="F14" s="1">
        <v>-1.7316327316708E-2</v>
      </c>
      <c r="G14" s="1">
        <v>-1.3311911540955E-2</v>
      </c>
      <c r="H14" s="1">
        <v>-1.1051683731679999E-2</v>
      </c>
      <c r="I14" s="1">
        <v>-9.6266997878298993E-3</v>
      </c>
      <c r="J14" s="1">
        <v>-1.1282907263540001E-2</v>
      </c>
      <c r="K14" s="1">
        <v>-1.630888271138E-2</v>
      </c>
      <c r="L14" s="1">
        <v>-1.9184564093987E-2</v>
      </c>
      <c r="M14" s="1">
        <v>6.4939715590641995E-4</v>
      </c>
      <c r="N14" s="1">
        <v>-7.0548518532396007E-2</v>
      </c>
      <c r="O14" s="1">
        <v>-0.92313481404315001</v>
      </c>
      <c r="P14" s="1">
        <v>-2.0974237381197001</v>
      </c>
      <c r="Q14" s="1">
        <v>-1.4329500713906001E-2</v>
      </c>
      <c r="R14" s="1">
        <v>-5.9261023596018003E-4</v>
      </c>
    </row>
    <row r="15" spans="1:18" ht="15.75" thickBot="1" x14ac:dyDescent="0.3">
      <c r="A15" s="26"/>
      <c r="B15" s="18"/>
      <c r="C15" s="3" t="s">
        <v>21</v>
      </c>
      <c r="D15" s="1">
        <v>-3.7050474829486001E-2</v>
      </c>
      <c r="E15" s="1">
        <v>-3.6654357679754002E-2</v>
      </c>
      <c r="F15" s="1">
        <v>-4.6763311224974999E-2</v>
      </c>
      <c r="G15" s="1">
        <v>-3.4617940756503998E-2</v>
      </c>
      <c r="H15" s="1">
        <v>-2.9237248797019E-2</v>
      </c>
      <c r="I15" s="1">
        <v>-2.2634906842543E-2</v>
      </c>
      <c r="J15" s="1">
        <v>-2.8625512563228001E-2</v>
      </c>
      <c r="K15" s="1">
        <v>-3.8658664663364997E-2</v>
      </c>
      <c r="L15" s="1">
        <v>-4.9850188134807003E-2</v>
      </c>
      <c r="M15" s="1">
        <v>-2.2075253879085001E-3</v>
      </c>
      <c r="N15" s="1">
        <v>-0.14974774553881001</v>
      </c>
      <c r="O15" s="1">
        <v>-2.6500399317324002</v>
      </c>
      <c r="P15" s="1">
        <v>-3.9496946391773999</v>
      </c>
      <c r="Q15" s="1">
        <v>-2.4573047084175001E-2</v>
      </c>
      <c r="R15" s="1">
        <v>-9.6877192758354994E-3</v>
      </c>
    </row>
    <row r="16" spans="1:18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</row>
    <row r="17" spans="1:18" ht="15.75" thickBot="1" x14ac:dyDescent="0.3">
      <c r="A17" s="1" t="s">
        <v>25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</row>
    <row r="18" spans="1:18" x14ac:dyDescent="0.25">
      <c r="A18" s="15" t="s">
        <v>26</v>
      </c>
      <c r="B18" s="23" t="s">
        <v>15</v>
      </c>
      <c r="C18" s="17" t="s">
        <v>16</v>
      </c>
      <c r="D18" s="21" t="s">
        <v>14</v>
      </c>
      <c r="E18" s="21" t="s">
        <v>13</v>
      </c>
      <c r="F18" s="21" t="s">
        <v>12</v>
      </c>
      <c r="G18" s="21" t="s">
        <v>11</v>
      </c>
      <c r="H18" s="21" t="s">
        <v>10</v>
      </c>
      <c r="I18" s="21" t="s">
        <v>9</v>
      </c>
      <c r="J18" s="21" t="s">
        <v>8</v>
      </c>
      <c r="K18" s="21" t="s">
        <v>7</v>
      </c>
      <c r="L18" s="21" t="s">
        <v>6</v>
      </c>
      <c r="M18" s="21" t="s">
        <v>5</v>
      </c>
      <c r="N18" s="21" t="s">
        <v>4</v>
      </c>
      <c r="O18" s="21" t="s">
        <v>3</v>
      </c>
      <c r="P18" s="21" t="s">
        <v>2</v>
      </c>
      <c r="Q18" s="21" t="s">
        <v>0</v>
      </c>
      <c r="R18" s="21" t="s">
        <v>1</v>
      </c>
    </row>
    <row r="19" spans="1:18" ht="15.75" thickBot="1" x14ac:dyDescent="0.3">
      <c r="A19" s="16"/>
      <c r="B19" s="24"/>
      <c r="C19" s="18"/>
      <c r="D19" s="25"/>
      <c r="E19" s="25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</row>
    <row r="20" spans="1:18" ht="15.75" customHeight="1" thickBot="1" x14ac:dyDescent="0.3">
      <c r="A20" s="10" t="s">
        <v>17</v>
      </c>
      <c r="B20" s="17" t="s">
        <v>18</v>
      </c>
      <c r="C20" s="3" t="s">
        <v>19</v>
      </c>
      <c r="D20" s="4" t="s">
        <v>27</v>
      </c>
      <c r="E20" s="4" t="s">
        <v>27</v>
      </c>
      <c r="F20" s="4" t="s">
        <v>27</v>
      </c>
      <c r="G20" s="4" t="s">
        <v>27</v>
      </c>
      <c r="H20" s="4" t="s">
        <v>27</v>
      </c>
      <c r="I20" s="4" t="s">
        <v>27</v>
      </c>
      <c r="J20" s="4" t="s">
        <v>27</v>
      </c>
      <c r="K20" s="4" t="s">
        <v>27</v>
      </c>
      <c r="L20" s="4" t="s">
        <v>27</v>
      </c>
      <c r="M20" s="4">
        <v>5.3297801465689541E-3</v>
      </c>
      <c r="N20" s="4" t="s">
        <v>27</v>
      </c>
      <c r="O20" s="4" t="s">
        <v>27</v>
      </c>
      <c r="P20" s="4" t="s">
        <v>27</v>
      </c>
      <c r="Q20" s="4" t="s">
        <v>27</v>
      </c>
      <c r="R20" s="4" t="s">
        <v>27</v>
      </c>
    </row>
    <row r="21" spans="1:18" ht="15.75" thickBot="1" x14ac:dyDescent="0.3">
      <c r="A21" s="11"/>
      <c r="B21" s="20"/>
      <c r="C21" s="3" t="s">
        <v>20</v>
      </c>
      <c r="D21" s="4" t="s">
        <v>27</v>
      </c>
      <c r="E21" s="4" t="s">
        <v>27</v>
      </c>
      <c r="F21" s="4" t="s">
        <v>27</v>
      </c>
      <c r="G21" s="4" t="s">
        <v>27</v>
      </c>
      <c r="H21" s="4" t="s">
        <v>27</v>
      </c>
      <c r="I21" s="4" t="s">
        <v>27</v>
      </c>
      <c r="J21" s="4" t="s">
        <v>27</v>
      </c>
      <c r="K21" s="4" t="s">
        <v>27</v>
      </c>
      <c r="L21" s="4" t="s">
        <v>27</v>
      </c>
      <c r="M21" s="4">
        <v>5.1299133910726186E-2</v>
      </c>
      <c r="N21" s="4" t="s">
        <v>27</v>
      </c>
      <c r="O21" s="4" t="s">
        <v>27</v>
      </c>
      <c r="P21" s="4" t="s">
        <v>27</v>
      </c>
      <c r="Q21" s="4" t="s">
        <v>27</v>
      </c>
      <c r="R21" s="4">
        <v>3.7974683544303799E-2</v>
      </c>
    </row>
    <row r="22" spans="1:18" ht="15.75" thickBot="1" x14ac:dyDescent="0.3">
      <c r="A22" s="11"/>
      <c r="B22" s="18"/>
      <c r="C22" s="3" t="s">
        <v>21</v>
      </c>
      <c r="D22" s="4" t="s">
        <v>27</v>
      </c>
      <c r="E22" s="4" t="s">
        <v>27</v>
      </c>
      <c r="F22" s="4" t="s">
        <v>27</v>
      </c>
      <c r="G22" s="4" t="s">
        <v>27</v>
      </c>
      <c r="H22" s="4" t="s">
        <v>27</v>
      </c>
      <c r="I22" s="4" t="s">
        <v>27</v>
      </c>
      <c r="J22" s="4" t="s">
        <v>27</v>
      </c>
      <c r="K22" s="4" t="s">
        <v>27</v>
      </c>
      <c r="L22" s="4" t="s">
        <v>27</v>
      </c>
      <c r="M22" s="4">
        <v>1.3324450366422385E-3</v>
      </c>
      <c r="N22" s="4" t="s">
        <v>27</v>
      </c>
      <c r="O22" s="4" t="s">
        <v>27</v>
      </c>
      <c r="P22" s="4" t="s">
        <v>27</v>
      </c>
      <c r="Q22" s="4" t="s">
        <v>27</v>
      </c>
      <c r="R22" s="4" t="s">
        <v>27</v>
      </c>
    </row>
    <row r="23" spans="1:18" ht="15.75" thickBot="1" x14ac:dyDescent="0.3">
      <c r="A23" s="11"/>
      <c r="B23" s="17" t="s">
        <v>22</v>
      </c>
      <c r="C23" s="3" t="s">
        <v>19</v>
      </c>
      <c r="D23" s="4" t="s">
        <v>27</v>
      </c>
      <c r="E23" s="4" t="s">
        <v>27</v>
      </c>
      <c r="F23" s="4" t="s">
        <v>27</v>
      </c>
      <c r="G23" s="4" t="s">
        <v>27</v>
      </c>
      <c r="H23" s="4" t="s">
        <v>27</v>
      </c>
      <c r="I23" s="4" t="s">
        <v>27</v>
      </c>
      <c r="J23" s="4" t="s">
        <v>27</v>
      </c>
      <c r="K23" s="4" t="s">
        <v>27</v>
      </c>
      <c r="L23" s="4" t="s">
        <v>27</v>
      </c>
      <c r="M23" s="4">
        <v>1.3324450366422385E-2</v>
      </c>
      <c r="N23" s="4">
        <v>9.0606262491672224E-2</v>
      </c>
      <c r="O23" s="4">
        <v>9.3271152564956689E-3</v>
      </c>
      <c r="P23" s="4">
        <v>6.6622251832111927E-4</v>
      </c>
      <c r="Q23" s="4" t="s">
        <v>27</v>
      </c>
      <c r="R23" s="4" t="s">
        <v>27</v>
      </c>
    </row>
    <row r="24" spans="1:18" ht="15.75" thickBot="1" x14ac:dyDescent="0.3">
      <c r="A24" s="11"/>
      <c r="B24" s="20"/>
      <c r="C24" s="3" t="s">
        <v>20</v>
      </c>
      <c r="D24" s="4" t="s">
        <v>27</v>
      </c>
      <c r="E24" s="4" t="s">
        <v>27</v>
      </c>
      <c r="F24" s="4" t="s">
        <v>27</v>
      </c>
      <c r="G24" s="4" t="s">
        <v>27</v>
      </c>
      <c r="H24" s="4" t="s">
        <v>27</v>
      </c>
      <c r="I24" s="4" t="s">
        <v>27</v>
      </c>
      <c r="J24" s="4" t="s">
        <v>27</v>
      </c>
      <c r="K24" s="4" t="s">
        <v>27</v>
      </c>
      <c r="L24" s="4" t="s">
        <v>27</v>
      </c>
      <c r="M24" s="4">
        <v>9.793471019320453E-2</v>
      </c>
      <c r="N24" s="4">
        <v>9.0606262491672224E-2</v>
      </c>
      <c r="O24" s="4">
        <v>9.3271152564956689E-3</v>
      </c>
      <c r="P24" s="4">
        <v>6.6622251832111927E-4</v>
      </c>
      <c r="Q24" s="4" t="s">
        <v>27</v>
      </c>
      <c r="R24" s="4">
        <v>4.197201865423051E-2</v>
      </c>
    </row>
    <row r="25" spans="1:18" ht="15.75" thickBot="1" x14ac:dyDescent="0.3">
      <c r="A25" s="26"/>
      <c r="B25" s="18"/>
      <c r="C25" s="3" t="s">
        <v>21</v>
      </c>
      <c r="D25" s="4" t="s">
        <v>27</v>
      </c>
      <c r="E25" s="4" t="s">
        <v>27</v>
      </c>
      <c r="F25" s="4" t="s">
        <v>27</v>
      </c>
      <c r="G25" s="4" t="s">
        <v>27</v>
      </c>
      <c r="H25" s="4" t="s">
        <v>27</v>
      </c>
      <c r="I25" s="4" t="s">
        <v>27</v>
      </c>
      <c r="J25" s="4" t="s">
        <v>27</v>
      </c>
      <c r="K25" s="4" t="s">
        <v>27</v>
      </c>
      <c r="L25" s="4" t="s">
        <v>27</v>
      </c>
      <c r="M25" s="4">
        <v>3.9973351099267156E-3</v>
      </c>
      <c r="N25" s="4">
        <v>9.0606262491672224E-2</v>
      </c>
      <c r="O25" s="4">
        <v>1.0659560293137908E-2</v>
      </c>
      <c r="P25" s="4">
        <v>6.6622251832111927E-4</v>
      </c>
      <c r="Q25" s="4" t="s">
        <v>27</v>
      </c>
      <c r="R25" s="4" t="s">
        <v>27</v>
      </c>
    </row>
    <row r="26" spans="1:18" ht="15.75" customHeight="1" thickBot="1" x14ac:dyDescent="0.3">
      <c r="A26" s="10" t="s">
        <v>23</v>
      </c>
      <c r="B26" s="17" t="s">
        <v>18</v>
      </c>
      <c r="C26" s="3" t="s">
        <v>19</v>
      </c>
      <c r="D26" s="4" t="s">
        <v>27</v>
      </c>
      <c r="E26" s="4" t="s">
        <v>27</v>
      </c>
      <c r="F26" s="4" t="s">
        <v>27</v>
      </c>
      <c r="G26" s="4" t="s">
        <v>27</v>
      </c>
      <c r="H26" s="4">
        <v>1.3324450366422385E-3</v>
      </c>
      <c r="I26" s="4">
        <v>6.6622251832111927E-4</v>
      </c>
      <c r="J26" s="4" t="s">
        <v>27</v>
      </c>
      <c r="K26" s="4" t="s">
        <v>27</v>
      </c>
      <c r="L26" s="4" t="s">
        <v>27</v>
      </c>
      <c r="M26" s="4">
        <v>0.24516988674217188</v>
      </c>
      <c r="N26" s="4">
        <v>9.3271152564956689E-3</v>
      </c>
      <c r="O26" s="4" t="s">
        <v>27</v>
      </c>
      <c r="P26" s="4" t="s">
        <v>27</v>
      </c>
      <c r="Q26" s="4" t="s">
        <v>27</v>
      </c>
      <c r="R26" s="4">
        <v>0.145236508994004</v>
      </c>
    </row>
    <row r="27" spans="1:18" ht="15.75" thickBot="1" x14ac:dyDescent="0.3">
      <c r="A27" s="11"/>
      <c r="B27" s="20"/>
      <c r="C27" s="3" t="s">
        <v>20</v>
      </c>
      <c r="D27" s="4">
        <v>6.6622251832111927E-4</v>
      </c>
      <c r="E27" s="4">
        <v>1.3324450366422385E-3</v>
      </c>
      <c r="F27" s="4" t="s">
        <v>27</v>
      </c>
      <c r="G27" s="4">
        <v>1.3324450366422385E-3</v>
      </c>
      <c r="H27" s="4">
        <v>2.6648900732844771E-3</v>
      </c>
      <c r="I27" s="4">
        <v>1.9986675549633578E-3</v>
      </c>
      <c r="J27" s="4">
        <v>6.6622251832111927E-4</v>
      </c>
      <c r="K27" s="4">
        <v>6.6622251832111927E-4</v>
      </c>
      <c r="L27" s="4" t="s">
        <v>27</v>
      </c>
      <c r="M27" s="4">
        <v>0.43371085942704862</v>
      </c>
      <c r="N27" s="4">
        <v>9.3271152564956689E-3</v>
      </c>
      <c r="O27" s="4" t="s">
        <v>27</v>
      </c>
      <c r="P27" s="4" t="s">
        <v>27</v>
      </c>
      <c r="Q27" s="4">
        <v>5.3297801465689541E-3</v>
      </c>
      <c r="R27" s="4">
        <v>0.29047301798800801</v>
      </c>
    </row>
    <row r="28" spans="1:18" ht="15.75" thickBot="1" x14ac:dyDescent="0.3">
      <c r="A28" s="11"/>
      <c r="B28" s="18"/>
      <c r="C28" s="3" t="s">
        <v>21</v>
      </c>
      <c r="D28" s="4" t="s">
        <v>27</v>
      </c>
      <c r="E28" s="4" t="s">
        <v>27</v>
      </c>
      <c r="F28" s="4" t="s">
        <v>27</v>
      </c>
      <c r="G28" s="4" t="s">
        <v>27</v>
      </c>
      <c r="H28" s="4" t="s">
        <v>27</v>
      </c>
      <c r="I28" s="4" t="s">
        <v>27</v>
      </c>
      <c r="J28" s="4" t="s">
        <v>27</v>
      </c>
      <c r="K28" s="4" t="s">
        <v>27</v>
      </c>
      <c r="L28" s="4" t="s">
        <v>27</v>
      </c>
      <c r="M28" s="4">
        <v>0.19520319786808793</v>
      </c>
      <c r="N28" s="4">
        <v>9.3271152564956689E-3</v>
      </c>
      <c r="O28" s="4" t="s">
        <v>27</v>
      </c>
      <c r="P28" s="4" t="s">
        <v>27</v>
      </c>
      <c r="Q28" s="4" t="s">
        <v>27</v>
      </c>
      <c r="R28" s="4">
        <v>3.3311125916055963E-3</v>
      </c>
    </row>
    <row r="29" spans="1:18" ht="15.75" thickBot="1" x14ac:dyDescent="0.3">
      <c r="A29" s="11"/>
      <c r="B29" s="17" t="s">
        <v>22</v>
      </c>
      <c r="C29" s="3" t="s">
        <v>19</v>
      </c>
      <c r="D29" s="4" t="s">
        <v>27</v>
      </c>
      <c r="E29" s="4" t="s">
        <v>27</v>
      </c>
      <c r="F29" s="4" t="s">
        <v>27</v>
      </c>
      <c r="G29" s="4" t="s">
        <v>27</v>
      </c>
      <c r="H29" s="4">
        <v>3.9973351099267156E-3</v>
      </c>
      <c r="I29" s="4">
        <v>1.9986675549633578E-3</v>
      </c>
      <c r="J29" s="4" t="s">
        <v>27</v>
      </c>
      <c r="K29" s="4" t="s">
        <v>27</v>
      </c>
      <c r="L29" s="4" t="s">
        <v>27</v>
      </c>
      <c r="M29" s="4">
        <v>0.27381745502998001</v>
      </c>
      <c r="N29" s="4">
        <v>3.1978680879413725E-2</v>
      </c>
      <c r="O29" s="4">
        <v>1.0659560293137908E-2</v>
      </c>
      <c r="P29" s="4">
        <v>6.6622251832111927E-4</v>
      </c>
      <c r="Q29" s="4">
        <v>1.9986675549633578E-3</v>
      </c>
      <c r="R29" s="4">
        <v>0.14323784143904064</v>
      </c>
    </row>
    <row r="30" spans="1:18" ht="15.75" thickBot="1" x14ac:dyDescent="0.3">
      <c r="A30" s="11"/>
      <c r="B30" s="20"/>
      <c r="C30" s="3" t="s">
        <v>20</v>
      </c>
      <c r="D30" s="4">
        <v>1.3324450366422385E-3</v>
      </c>
      <c r="E30" s="4">
        <v>1.9986675549633578E-3</v>
      </c>
      <c r="F30" s="4" t="s">
        <v>27</v>
      </c>
      <c r="G30" s="4">
        <v>1.3324450366422385E-3</v>
      </c>
      <c r="H30" s="4">
        <v>4.6635576282478344E-3</v>
      </c>
      <c r="I30" s="4">
        <v>2.6648900732844771E-3</v>
      </c>
      <c r="J30" s="4">
        <v>6.6622251832111927E-4</v>
      </c>
      <c r="K30" s="4">
        <v>6.6622251832111927E-4</v>
      </c>
      <c r="L30" s="4" t="s">
        <v>27</v>
      </c>
      <c r="M30" s="4">
        <v>0.26449033977348435</v>
      </c>
      <c r="N30" s="4">
        <v>3.1978680879413725E-2</v>
      </c>
      <c r="O30" s="4">
        <v>5.596269153897402E-2</v>
      </c>
      <c r="P30" s="4">
        <v>6.6622251832111927E-4</v>
      </c>
      <c r="Q30" s="4">
        <v>6.6622251832111927E-3</v>
      </c>
      <c r="R30" s="4">
        <v>0.26648900732844771</v>
      </c>
    </row>
    <row r="31" spans="1:18" ht="15.75" thickBot="1" x14ac:dyDescent="0.3">
      <c r="A31" s="26"/>
      <c r="B31" s="18"/>
      <c r="C31" s="3" t="s">
        <v>21</v>
      </c>
      <c r="D31" s="4" t="s">
        <v>27</v>
      </c>
      <c r="E31" s="4" t="s">
        <v>27</v>
      </c>
      <c r="F31" s="4" t="s">
        <v>27</v>
      </c>
      <c r="G31" s="4" t="s">
        <v>27</v>
      </c>
      <c r="H31" s="4" t="s">
        <v>27</v>
      </c>
      <c r="I31" s="4" t="s">
        <v>27</v>
      </c>
      <c r="J31" s="4" t="s">
        <v>27</v>
      </c>
      <c r="K31" s="4" t="s">
        <v>27</v>
      </c>
      <c r="L31" s="4" t="s">
        <v>27</v>
      </c>
      <c r="M31" s="4">
        <v>0.17188540972684876</v>
      </c>
      <c r="N31" s="4">
        <v>3.1978680879413725E-2</v>
      </c>
      <c r="O31" s="4">
        <v>1.0659560293137908E-2</v>
      </c>
      <c r="P31" s="4">
        <v>6.6622251832111927E-4</v>
      </c>
      <c r="Q31" s="4">
        <v>1.9986675549633578E-3</v>
      </c>
      <c r="R31" s="4">
        <v>2.6648900732844771E-3</v>
      </c>
    </row>
  </sheetData>
  <mergeCells count="48">
    <mergeCell ref="Q18:Q19"/>
    <mergeCell ref="R18:R19"/>
    <mergeCell ref="A20:A25"/>
    <mergeCell ref="A26:A31"/>
    <mergeCell ref="M18:M19"/>
    <mergeCell ref="N18:N19"/>
    <mergeCell ref="O18:O19"/>
    <mergeCell ref="P18:P19"/>
    <mergeCell ref="G18:G19"/>
    <mergeCell ref="H18:H19"/>
    <mergeCell ref="I18:I19"/>
    <mergeCell ref="J18:J19"/>
    <mergeCell ref="K18:K19"/>
    <mergeCell ref="L18:L19"/>
    <mergeCell ref="B20:B22"/>
    <mergeCell ref="B23:B25"/>
    <mergeCell ref="R2:R3"/>
    <mergeCell ref="A4:A9"/>
    <mergeCell ref="A10:A15"/>
    <mergeCell ref="A18:A19"/>
    <mergeCell ref="B18:B19"/>
    <mergeCell ref="D18:D19"/>
    <mergeCell ref="E18:E19"/>
    <mergeCell ref="F18:F19"/>
    <mergeCell ref="M2:M3"/>
    <mergeCell ref="N2:N3"/>
    <mergeCell ref="O2:O3"/>
    <mergeCell ref="P2:P3"/>
    <mergeCell ref="Q2:Q3"/>
    <mergeCell ref="H2:H3"/>
    <mergeCell ref="I2:I3"/>
    <mergeCell ref="J2:J3"/>
    <mergeCell ref="C18:C19"/>
    <mergeCell ref="K2:K3"/>
    <mergeCell ref="L2:L3"/>
    <mergeCell ref="A2:A3"/>
    <mergeCell ref="B2:B3"/>
    <mergeCell ref="D2:D3"/>
    <mergeCell ref="E2:E3"/>
    <mergeCell ref="F2:F3"/>
    <mergeCell ref="G2:G3"/>
    <mergeCell ref="C2:C3"/>
    <mergeCell ref="B26:B28"/>
    <mergeCell ref="B29:B31"/>
    <mergeCell ref="B4:B6"/>
    <mergeCell ref="B7:B9"/>
    <mergeCell ref="B10:B12"/>
    <mergeCell ref="B13:B15"/>
  </mergeCells>
  <conditionalFormatting sqref="D4:R15">
    <cfRule type="colorScale" priority="6">
      <colorScale>
        <cfvo type="num" val="-0.5"/>
        <cfvo type="num" val="0"/>
        <cfvo type="num" val="0.5"/>
        <color rgb="FFFF0000"/>
        <color theme="0"/>
        <color rgb="FF00B050"/>
      </colorScale>
    </cfRule>
  </conditionalFormatting>
  <conditionalFormatting sqref="M4:R15">
    <cfRule type="colorScale" priority="5">
      <colorScale>
        <cfvo type="num" val="-0.5"/>
        <cfvo type="num" val="0"/>
        <cfvo type="num" val="0.5"/>
        <color rgb="FFFF0000"/>
        <color theme="0"/>
        <color rgb="FF00B050"/>
      </colorScale>
    </cfRule>
  </conditionalFormatting>
  <conditionalFormatting sqref="D4:R15">
    <cfRule type="colorScale" priority="4">
      <colorScale>
        <cfvo type="num" val="-0.3"/>
        <cfvo type="num" val="0"/>
        <cfvo type="num" val="0.3"/>
        <color rgb="FFFF0000"/>
        <color theme="0"/>
        <color rgb="FF00B050"/>
      </colorScale>
    </cfRule>
  </conditionalFormatting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4</vt:i4>
      </vt:variant>
    </vt:vector>
  </HeadingPairs>
  <TitlesOfParts>
    <vt:vector size="7" baseType="lpstr">
      <vt:lpstr>new_data(log2)</vt:lpstr>
      <vt:lpstr>old_data(log10)</vt:lpstr>
      <vt:lpstr>Лист3</vt:lpstr>
      <vt:lpstr>'new_data(log2)'!New_Text_Document_8</vt:lpstr>
      <vt:lpstr>'old_data(log10)'!New_Text_Document_8</vt:lpstr>
      <vt:lpstr>'new_data(log2)'!New_Text_Document_9</vt:lpstr>
      <vt:lpstr>'old_data(log10)'!New_Text_Document_9</vt:lpstr>
    </vt:vector>
  </TitlesOfParts>
  <Company>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tepan</cp:lastModifiedBy>
  <cp:lastPrinted>2011-08-25T11:07:36Z</cp:lastPrinted>
  <dcterms:created xsi:type="dcterms:W3CDTF">2010-12-28T10:30:07Z</dcterms:created>
  <dcterms:modified xsi:type="dcterms:W3CDTF">2015-06-19T15:55:43Z</dcterms:modified>
</cp:coreProperties>
</file>